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lenovo\Desktop\sleep breathing\data\original 0903\morris water maze test\"/>
    </mc:Choice>
  </mc:AlternateContent>
  <xr:revisionPtr revIDLastSave="0" documentId="8_{91D8E663-E051-4327-A38C-234E49245761}" xr6:coauthVersionLast="47" xr6:coauthVersionMax="47" xr10:uidLastSave="{00000000-0000-0000-0000-000000000000}"/>
  <bookViews>
    <workbookView xWindow="-110" yWindow="-110" windowWidth="19420" windowHeight="10560" activeTab="2" xr2:uid="{00000000-000D-0000-FFFF-FFFF00000000}"/>
  </bookViews>
  <sheets>
    <sheet name="average escape latency" sheetId="1" r:id="rId1"/>
    <sheet name="Percentage of time spent " sheetId="3" r:id="rId2"/>
    <sheet name="swimming speed" sheetId="4" r:id="rId3"/>
  </sheets>
  <calcPr calcId="191029"/>
</workbook>
</file>

<file path=xl/calcChain.xml><?xml version="1.0" encoding="utf-8"?>
<calcChain xmlns="http://schemas.openxmlformats.org/spreadsheetml/2006/main">
  <c r="Y17" i="4" l="1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B17" i="1"/>
  <c r="B16" i="1"/>
</calcChain>
</file>

<file path=xl/sharedStrings.xml><?xml version="1.0" encoding="utf-8"?>
<sst xmlns="http://schemas.openxmlformats.org/spreadsheetml/2006/main" count="84" uniqueCount="20">
  <si>
    <t>SR</t>
    <phoneticPr fontId="1" type="noConversion"/>
  </si>
  <si>
    <t>Ctrl</t>
    <phoneticPr fontId="1" type="noConversion"/>
  </si>
  <si>
    <t>REM-SD</t>
    <phoneticPr fontId="1" type="noConversion"/>
  </si>
  <si>
    <t>REM-SD+PMA</t>
    <phoneticPr fontId="1" type="noConversion"/>
  </si>
  <si>
    <t>REM-SD+H-7</t>
    <phoneticPr fontId="1" type="noConversion"/>
  </si>
  <si>
    <t>DAY 4</t>
    <phoneticPr fontId="1" type="noConversion"/>
  </si>
  <si>
    <t>DAY 5</t>
    <phoneticPr fontId="1" type="noConversion"/>
  </si>
  <si>
    <t>DAY 6</t>
    <phoneticPr fontId="1" type="noConversion"/>
  </si>
  <si>
    <t>DAY 7</t>
    <phoneticPr fontId="1" type="noConversion"/>
  </si>
  <si>
    <t>Average</t>
    <phoneticPr fontId="1" type="noConversion"/>
  </si>
  <si>
    <t xml:space="preserve">SD </t>
    <phoneticPr fontId="1" type="noConversion"/>
  </si>
  <si>
    <t>C</t>
    <phoneticPr fontId="1" type="noConversion"/>
  </si>
  <si>
    <t>Target
quadrant</t>
    <phoneticPr fontId="1" type="noConversion"/>
  </si>
  <si>
    <t>First
quadrant</t>
    <phoneticPr fontId="1" type="noConversion"/>
  </si>
  <si>
    <t>Second
quadrant</t>
    <phoneticPr fontId="1" type="noConversion"/>
  </si>
  <si>
    <t>Fourth
quadrant</t>
    <phoneticPr fontId="1" type="noConversion"/>
  </si>
  <si>
    <t>SD</t>
    <phoneticPr fontId="1" type="noConversion"/>
  </si>
  <si>
    <t>Percentage of time spent in target quadrant</t>
    <phoneticPr fontId="3" type="noConversion"/>
  </si>
  <si>
    <t>Average escape latency</t>
    <phoneticPr fontId="3" type="noConversion"/>
  </si>
  <si>
    <t>Swimming spee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charset val="134"/>
      <scheme val="minor"/>
    </font>
    <font>
      <b/>
      <sz val="18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7"/>
  <sheetViews>
    <sheetView workbookViewId="0">
      <selection sqref="A1:U1"/>
    </sheetView>
  </sheetViews>
  <sheetFormatPr defaultColWidth="8.81640625" defaultRowHeight="14" x14ac:dyDescent="0.25"/>
  <cols>
    <col min="5" max="5" width="8.81640625" style="3"/>
    <col min="9" max="9" width="8.81640625" style="3"/>
    <col min="13" max="13" width="8.81640625" style="3"/>
    <col min="17" max="17" width="8.81640625" style="3"/>
    <col min="21" max="21" width="8.81640625" style="3"/>
    <col min="25" max="25" width="8.81640625" style="4"/>
  </cols>
  <sheetData>
    <row r="1" spans="1:21" ht="23" x14ac:dyDescent="0.25">
      <c r="A1" s="13" t="s">
        <v>1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25">
      <c r="B2" s="5" t="s">
        <v>1</v>
      </c>
      <c r="C2" s="5"/>
      <c r="D2" s="5"/>
      <c r="E2" s="6"/>
      <c r="F2" s="5" t="s">
        <v>2</v>
      </c>
      <c r="G2" s="5"/>
      <c r="H2" s="5"/>
      <c r="I2" s="6"/>
      <c r="J2" s="7" t="s">
        <v>3</v>
      </c>
      <c r="K2" s="8"/>
      <c r="L2" s="8"/>
      <c r="M2" s="9"/>
      <c r="N2" s="7" t="s">
        <v>0</v>
      </c>
      <c r="O2" s="8"/>
      <c r="P2" s="8"/>
      <c r="Q2" s="9"/>
      <c r="R2" s="7" t="s">
        <v>4</v>
      </c>
      <c r="S2" s="8"/>
      <c r="T2" s="8"/>
      <c r="U2" s="9"/>
    </row>
    <row r="3" spans="1:21" x14ac:dyDescent="0.25">
      <c r="B3" s="1" t="s">
        <v>5</v>
      </c>
      <c r="C3" s="1" t="s">
        <v>6</v>
      </c>
      <c r="D3" s="1" t="s">
        <v>7</v>
      </c>
      <c r="E3" s="2" t="s">
        <v>8</v>
      </c>
      <c r="F3" s="1" t="s">
        <v>5</v>
      </c>
      <c r="G3" s="1" t="s">
        <v>6</v>
      </c>
      <c r="H3" s="1" t="s">
        <v>7</v>
      </c>
      <c r="I3" s="2" t="s">
        <v>8</v>
      </c>
      <c r="J3" s="1" t="s">
        <v>5</v>
      </c>
      <c r="K3" s="1" t="s">
        <v>6</v>
      </c>
      <c r="L3" s="1" t="s">
        <v>7</v>
      </c>
      <c r="M3" s="2" t="s">
        <v>8</v>
      </c>
      <c r="N3" s="1" t="s">
        <v>5</v>
      </c>
      <c r="O3" s="1" t="s">
        <v>6</v>
      </c>
      <c r="P3" s="1" t="s">
        <v>7</v>
      </c>
      <c r="Q3" s="2" t="s">
        <v>8</v>
      </c>
      <c r="R3" s="1" t="s">
        <v>5</v>
      </c>
      <c r="S3" s="1" t="s">
        <v>6</v>
      </c>
      <c r="T3" s="1" t="s">
        <v>7</v>
      </c>
      <c r="U3" s="2" t="s">
        <v>8</v>
      </c>
    </row>
    <row r="4" spans="1:21" x14ac:dyDescent="0.25">
      <c r="B4">
        <v>82.06</v>
      </c>
      <c r="C4">
        <v>42.63</v>
      </c>
      <c r="D4">
        <v>30.48</v>
      </c>
      <c r="E4" s="3">
        <v>20.22</v>
      </c>
      <c r="F4">
        <v>124.08</v>
      </c>
      <c r="G4">
        <v>86.99</v>
      </c>
      <c r="H4">
        <v>62.04</v>
      </c>
      <c r="I4" s="3">
        <v>44.38</v>
      </c>
      <c r="J4">
        <v>97.84</v>
      </c>
      <c r="K4">
        <v>71.69</v>
      </c>
      <c r="L4">
        <v>51.75</v>
      </c>
      <c r="M4" s="3">
        <v>39.619999999999997</v>
      </c>
      <c r="N4">
        <v>89.21</v>
      </c>
      <c r="O4">
        <v>58.79</v>
      </c>
      <c r="P4">
        <v>40.18</v>
      </c>
      <c r="Q4" s="3">
        <v>31.72</v>
      </c>
      <c r="R4">
        <v>133.83000000000001</v>
      </c>
      <c r="S4">
        <v>101.19</v>
      </c>
      <c r="T4">
        <v>76.930000000000007</v>
      </c>
      <c r="U4" s="3">
        <v>56.93</v>
      </c>
    </row>
    <row r="5" spans="1:21" x14ac:dyDescent="0.25">
      <c r="B5">
        <v>92.63</v>
      </c>
      <c r="C5">
        <v>51.7</v>
      </c>
      <c r="D5">
        <v>43.57</v>
      </c>
      <c r="E5" s="3">
        <v>31.61</v>
      </c>
      <c r="F5">
        <v>134.25</v>
      </c>
      <c r="G5">
        <v>95.99</v>
      </c>
      <c r="H5">
        <v>71.31</v>
      </c>
      <c r="I5" s="3">
        <v>50.64</v>
      </c>
      <c r="J5">
        <v>115.17</v>
      </c>
      <c r="K5">
        <v>87.92</v>
      </c>
      <c r="L5">
        <v>62.94</v>
      </c>
      <c r="M5" s="3">
        <v>45.79</v>
      </c>
      <c r="N5">
        <v>102.97</v>
      </c>
      <c r="O5">
        <v>77</v>
      </c>
      <c r="P5">
        <v>51.89</v>
      </c>
      <c r="Q5" s="3">
        <v>43.9</v>
      </c>
      <c r="R5">
        <v>152.08000000000001</v>
      </c>
      <c r="S5">
        <v>115.19</v>
      </c>
      <c r="T5">
        <v>81.709999999999994</v>
      </c>
      <c r="U5" s="3">
        <v>67.819999999999993</v>
      </c>
    </row>
    <row r="6" spans="1:21" x14ac:dyDescent="0.25">
      <c r="B6">
        <v>62.71</v>
      </c>
      <c r="C6">
        <v>33.869999999999997</v>
      </c>
      <c r="D6">
        <v>21.01</v>
      </c>
      <c r="E6" s="3">
        <v>15.64</v>
      </c>
      <c r="F6">
        <v>94.38</v>
      </c>
      <c r="G6">
        <v>71.56</v>
      </c>
      <c r="H6">
        <v>47.86</v>
      </c>
      <c r="I6" s="3">
        <v>33.82</v>
      </c>
      <c r="J6">
        <v>77.55</v>
      </c>
      <c r="K6">
        <v>56.08</v>
      </c>
      <c r="L6">
        <v>39.450000000000003</v>
      </c>
      <c r="M6" s="3">
        <v>29.1</v>
      </c>
      <c r="N6">
        <v>68.319999999999993</v>
      </c>
      <c r="O6">
        <v>48.73</v>
      </c>
      <c r="P6">
        <v>28.49</v>
      </c>
      <c r="Q6" s="3">
        <v>24.88</v>
      </c>
      <c r="R6">
        <v>111.85</v>
      </c>
      <c r="S6">
        <v>75.94</v>
      </c>
      <c r="T6">
        <v>59.23</v>
      </c>
      <c r="U6" s="3">
        <v>39.22</v>
      </c>
    </row>
    <row r="7" spans="1:21" x14ac:dyDescent="0.25">
      <c r="B7">
        <v>82.79</v>
      </c>
      <c r="C7">
        <v>42.71</v>
      </c>
      <c r="D7">
        <v>33.07</v>
      </c>
      <c r="E7" s="3">
        <v>24.74</v>
      </c>
      <c r="F7">
        <v>128.15</v>
      </c>
      <c r="G7">
        <v>89.95</v>
      </c>
      <c r="H7">
        <v>63.28</v>
      </c>
      <c r="I7" s="3">
        <v>47.48</v>
      </c>
      <c r="J7">
        <v>105.27</v>
      </c>
      <c r="K7">
        <v>71.69</v>
      </c>
      <c r="L7">
        <v>54.89</v>
      </c>
      <c r="M7" s="3">
        <v>40.630000000000003</v>
      </c>
      <c r="N7">
        <v>93.62</v>
      </c>
      <c r="O7">
        <v>58.79</v>
      </c>
      <c r="P7">
        <v>43.26</v>
      </c>
      <c r="Q7" s="3">
        <v>31.72</v>
      </c>
      <c r="R7">
        <v>137.76</v>
      </c>
      <c r="S7">
        <v>102.58</v>
      </c>
      <c r="T7">
        <v>79.47</v>
      </c>
      <c r="U7" s="3">
        <v>57.72</v>
      </c>
    </row>
    <row r="8" spans="1:21" x14ac:dyDescent="0.25">
      <c r="B8">
        <v>73.88</v>
      </c>
      <c r="C8">
        <v>40.21</v>
      </c>
      <c r="D8">
        <v>25.85</v>
      </c>
      <c r="E8" s="3">
        <v>17.350000000000001</v>
      </c>
      <c r="F8">
        <v>108.46</v>
      </c>
      <c r="G8">
        <v>77.59</v>
      </c>
      <c r="H8">
        <v>56.1</v>
      </c>
      <c r="I8" s="3">
        <v>35.619999999999997</v>
      </c>
      <c r="J8">
        <v>90.07</v>
      </c>
      <c r="K8">
        <v>62.98</v>
      </c>
      <c r="L8">
        <v>41.74</v>
      </c>
      <c r="M8" s="3">
        <v>31.49</v>
      </c>
      <c r="N8">
        <v>84.62</v>
      </c>
      <c r="O8">
        <v>53.49</v>
      </c>
      <c r="P8">
        <v>37.340000000000003</v>
      </c>
      <c r="Q8" s="3">
        <v>27.21</v>
      </c>
      <c r="R8">
        <v>121.96</v>
      </c>
      <c r="S8">
        <v>88.36</v>
      </c>
      <c r="T8">
        <v>61.97</v>
      </c>
      <c r="U8" s="3">
        <v>50.13</v>
      </c>
    </row>
    <row r="9" spans="1:21" x14ac:dyDescent="0.25">
      <c r="B9">
        <v>63.64</v>
      </c>
      <c r="C9">
        <v>37.51</v>
      </c>
      <c r="D9">
        <v>22.09</v>
      </c>
      <c r="E9" s="3">
        <v>16.29</v>
      </c>
      <c r="F9">
        <v>102.17</v>
      </c>
      <c r="G9">
        <v>75.430000000000007</v>
      </c>
      <c r="H9">
        <v>50.4</v>
      </c>
      <c r="I9" s="3">
        <v>34.93</v>
      </c>
      <c r="J9">
        <v>82.35</v>
      </c>
      <c r="K9">
        <v>61.81</v>
      </c>
      <c r="L9">
        <v>41.38</v>
      </c>
      <c r="M9" s="3">
        <v>29.72</v>
      </c>
      <c r="N9">
        <v>73.83</v>
      </c>
      <c r="O9">
        <v>50.58</v>
      </c>
      <c r="P9">
        <v>36.89</v>
      </c>
      <c r="Q9" s="3">
        <v>25.83</v>
      </c>
      <c r="R9">
        <v>119.54</v>
      </c>
      <c r="S9">
        <v>88.19</v>
      </c>
      <c r="T9">
        <v>60.95</v>
      </c>
      <c r="U9" s="3">
        <v>49.97</v>
      </c>
    </row>
    <row r="10" spans="1:21" x14ac:dyDescent="0.25">
      <c r="B10">
        <v>79.33</v>
      </c>
      <c r="C10">
        <v>42.63</v>
      </c>
      <c r="D10">
        <v>28.26</v>
      </c>
      <c r="E10" s="3">
        <v>18.21</v>
      </c>
      <c r="F10">
        <v>115.82</v>
      </c>
      <c r="G10">
        <v>82.95</v>
      </c>
      <c r="H10">
        <v>57.37</v>
      </c>
      <c r="I10" s="3">
        <v>38.479999999999997</v>
      </c>
      <c r="J10">
        <v>97.36</v>
      </c>
      <c r="K10">
        <v>71.69</v>
      </c>
      <c r="L10">
        <v>47.44</v>
      </c>
      <c r="M10" s="3">
        <v>33.520000000000003</v>
      </c>
      <c r="N10">
        <v>86.94</v>
      </c>
      <c r="O10">
        <v>56.85</v>
      </c>
      <c r="P10">
        <v>39.35</v>
      </c>
      <c r="Q10" s="3">
        <v>29.7</v>
      </c>
      <c r="R10">
        <v>124.32</v>
      </c>
      <c r="S10">
        <v>100.09</v>
      </c>
      <c r="T10">
        <v>69.2</v>
      </c>
      <c r="U10" s="3">
        <v>51.02</v>
      </c>
    </row>
    <row r="11" spans="1:21" x14ac:dyDescent="0.25">
      <c r="B11">
        <v>85.19</v>
      </c>
      <c r="C11">
        <v>47.49</v>
      </c>
      <c r="D11">
        <v>38.04</v>
      </c>
      <c r="E11" s="3">
        <v>29.18</v>
      </c>
      <c r="F11">
        <v>133.65</v>
      </c>
      <c r="G11">
        <v>95.86</v>
      </c>
      <c r="H11">
        <v>64.510000000000005</v>
      </c>
      <c r="I11" s="3">
        <v>49.03</v>
      </c>
      <c r="J11">
        <v>107</v>
      </c>
      <c r="K11">
        <v>87.4</v>
      </c>
      <c r="L11">
        <v>58.7</v>
      </c>
      <c r="M11" s="3">
        <v>44.54</v>
      </c>
      <c r="N11">
        <v>96.58</v>
      </c>
      <c r="O11">
        <v>66.27</v>
      </c>
      <c r="P11">
        <v>47.56</v>
      </c>
      <c r="Q11" s="3">
        <v>39.049999999999997</v>
      </c>
      <c r="R11">
        <v>142</v>
      </c>
      <c r="S11">
        <v>108.28</v>
      </c>
      <c r="T11">
        <v>81</v>
      </c>
      <c r="U11" s="3">
        <v>62.16</v>
      </c>
    </row>
    <row r="12" spans="1:21" x14ac:dyDescent="0.25">
      <c r="B12">
        <v>82.3</v>
      </c>
      <c r="C12">
        <v>42.63</v>
      </c>
      <c r="D12">
        <v>32.65</v>
      </c>
      <c r="E12" s="3">
        <v>24.21</v>
      </c>
      <c r="F12">
        <v>124.18</v>
      </c>
      <c r="G12">
        <v>89.2</v>
      </c>
      <c r="H12">
        <v>62.48</v>
      </c>
      <c r="I12" s="3">
        <v>45.97</v>
      </c>
      <c r="J12">
        <v>102.45</v>
      </c>
      <c r="K12">
        <v>71.69</v>
      </c>
      <c r="L12">
        <v>54.28</v>
      </c>
      <c r="M12" s="3">
        <v>40.42</v>
      </c>
      <c r="N12">
        <v>92.5</v>
      </c>
      <c r="O12">
        <v>58.79</v>
      </c>
      <c r="P12">
        <v>42.68</v>
      </c>
      <c r="Q12" s="3">
        <v>31.72</v>
      </c>
      <c r="R12">
        <v>134.24</v>
      </c>
      <c r="S12">
        <v>102.1</v>
      </c>
      <c r="T12">
        <v>78.73</v>
      </c>
      <c r="U12" s="3">
        <v>57.67</v>
      </c>
    </row>
    <row r="13" spans="1:21" x14ac:dyDescent="0.25">
      <c r="B13">
        <v>79.45</v>
      </c>
      <c r="C13">
        <v>42.63</v>
      </c>
      <c r="D13">
        <v>30.48</v>
      </c>
      <c r="E13" s="3">
        <v>18.850000000000001</v>
      </c>
      <c r="F13">
        <v>121.9</v>
      </c>
      <c r="G13">
        <v>86.7</v>
      </c>
      <c r="H13">
        <v>57.52</v>
      </c>
      <c r="I13" s="3">
        <v>40.729999999999997</v>
      </c>
      <c r="J13">
        <v>97.84</v>
      </c>
      <c r="K13">
        <v>71.69</v>
      </c>
      <c r="L13">
        <v>47.73</v>
      </c>
      <c r="M13" s="3">
        <v>35.619999999999997</v>
      </c>
      <c r="N13">
        <v>89.14</v>
      </c>
      <c r="O13">
        <v>58.79</v>
      </c>
      <c r="P13">
        <v>39.880000000000003</v>
      </c>
      <c r="Q13" s="3">
        <v>29.79</v>
      </c>
      <c r="R13">
        <v>128.61000000000001</v>
      </c>
      <c r="S13">
        <v>100.12</v>
      </c>
      <c r="T13">
        <v>75.540000000000006</v>
      </c>
      <c r="U13" s="3">
        <v>54.12</v>
      </c>
    </row>
    <row r="14" spans="1:21" x14ac:dyDescent="0.25">
      <c r="B14">
        <v>78.55</v>
      </c>
      <c r="C14">
        <v>41.76</v>
      </c>
      <c r="D14">
        <v>26.55</v>
      </c>
      <c r="E14" s="3">
        <v>17.66</v>
      </c>
      <c r="F14">
        <v>112.7</v>
      </c>
      <c r="G14">
        <v>81.83</v>
      </c>
      <c r="H14">
        <v>56.86</v>
      </c>
      <c r="I14" s="3">
        <v>38.47</v>
      </c>
      <c r="J14">
        <v>95.46</v>
      </c>
      <c r="K14">
        <v>71.540000000000006</v>
      </c>
      <c r="L14">
        <v>44.91</v>
      </c>
      <c r="M14" s="3">
        <v>31.86</v>
      </c>
      <c r="N14">
        <v>86.29</v>
      </c>
      <c r="O14">
        <v>53.61</v>
      </c>
      <c r="P14">
        <v>37.67</v>
      </c>
      <c r="Q14" s="3">
        <v>29.52</v>
      </c>
      <c r="R14">
        <v>122.49</v>
      </c>
      <c r="S14">
        <v>94.36</v>
      </c>
      <c r="T14">
        <v>67.19</v>
      </c>
      <c r="U14" s="3">
        <v>50.81</v>
      </c>
    </row>
    <row r="15" spans="1:21" x14ac:dyDescent="0.25">
      <c r="B15">
        <v>82.89</v>
      </c>
      <c r="C15">
        <v>45.74</v>
      </c>
      <c r="D15">
        <v>33.770000000000003</v>
      </c>
      <c r="E15" s="3">
        <v>27.22</v>
      </c>
      <c r="F15">
        <v>130.83000000000001</v>
      </c>
      <c r="G15">
        <v>93.57</v>
      </c>
      <c r="H15">
        <v>64.33</v>
      </c>
      <c r="I15" s="3">
        <v>48.84</v>
      </c>
      <c r="J15">
        <v>105.78</v>
      </c>
      <c r="K15">
        <v>74.150000000000006</v>
      </c>
      <c r="L15">
        <v>55.92</v>
      </c>
      <c r="M15" s="3">
        <v>41.02</v>
      </c>
      <c r="N15">
        <v>95.04</v>
      </c>
      <c r="O15">
        <v>63.74</v>
      </c>
      <c r="P15">
        <v>44.47</v>
      </c>
      <c r="Q15" s="3">
        <v>35.659999999999997</v>
      </c>
      <c r="R15">
        <v>141.58000000000001</v>
      </c>
      <c r="S15">
        <v>108.06</v>
      </c>
      <c r="T15">
        <v>79.59</v>
      </c>
      <c r="U15" s="3">
        <v>62</v>
      </c>
    </row>
    <row r="16" spans="1:21" x14ac:dyDescent="0.25">
      <c r="A16" s="1" t="s">
        <v>9</v>
      </c>
      <c r="B16">
        <f>AVERAGE(B4:B15)</f>
        <v>78.784999999999997</v>
      </c>
      <c r="C16">
        <f t="shared" ref="C16:U16" si="0">AVERAGE(C4:C15)</f>
        <v>42.62583333333334</v>
      </c>
      <c r="D16">
        <f t="shared" si="0"/>
        <v>30.484999999999999</v>
      </c>
      <c r="E16" s="3">
        <f t="shared" si="0"/>
        <v>21.765000000000001</v>
      </c>
      <c r="F16">
        <f t="shared" si="0"/>
        <v>119.21416666666666</v>
      </c>
      <c r="G16">
        <f t="shared" si="0"/>
        <v>85.635000000000005</v>
      </c>
      <c r="H16">
        <f t="shared" si="0"/>
        <v>59.504999999999995</v>
      </c>
      <c r="I16" s="3">
        <f t="shared" si="0"/>
        <v>42.365833333333342</v>
      </c>
      <c r="J16">
        <f t="shared" si="0"/>
        <v>97.845000000000013</v>
      </c>
      <c r="K16">
        <f t="shared" si="0"/>
        <v>71.694166666666675</v>
      </c>
      <c r="L16">
        <f t="shared" si="0"/>
        <v>50.094166666666659</v>
      </c>
      <c r="M16" s="3">
        <f t="shared" si="0"/>
        <v>36.944166666666668</v>
      </c>
      <c r="N16">
        <f t="shared" si="0"/>
        <v>88.254999999999995</v>
      </c>
      <c r="O16">
        <f t="shared" si="0"/>
        <v>58.785833333333329</v>
      </c>
      <c r="P16">
        <f t="shared" si="0"/>
        <v>40.805000000000007</v>
      </c>
      <c r="Q16" s="3">
        <f t="shared" si="0"/>
        <v>31.725000000000005</v>
      </c>
      <c r="R16">
        <f t="shared" si="0"/>
        <v>130.85499999999999</v>
      </c>
      <c r="S16">
        <f t="shared" si="0"/>
        <v>98.704999999999998</v>
      </c>
      <c r="T16">
        <f t="shared" si="0"/>
        <v>72.625833333333318</v>
      </c>
      <c r="U16" s="3">
        <f t="shared" si="0"/>
        <v>54.964166666666664</v>
      </c>
    </row>
    <row r="17" spans="1:21" x14ac:dyDescent="0.25">
      <c r="A17" s="1" t="s">
        <v>10</v>
      </c>
      <c r="B17">
        <f>STDEV(B4:B15)</f>
        <v>8.5350086542002384</v>
      </c>
      <c r="C17">
        <f t="shared" ref="C17:U17" si="1">STDEV(C4:C15)</f>
        <v>4.5239573551830761</v>
      </c>
      <c r="D17">
        <f t="shared" si="1"/>
        <v>6.4146543873454931</v>
      </c>
      <c r="E17" s="3">
        <f t="shared" si="1"/>
        <v>5.4259368692504104</v>
      </c>
      <c r="F17">
        <f t="shared" si="1"/>
        <v>12.726643818336029</v>
      </c>
      <c r="G17">
        <f t="shared" si="1"/>
        <v>7.9641041269846857</v>
      </c>
      <c r="H17">
        <f t="shared" si="1"/>
        <v>6.48643129225088</v>
      </c>
      <c r="I17" s="3">
        <f t="shared" si="1"/>
        <v>6.0660882383255048</v>
      </c>
      <c r="J17">
        <f t="shared" si="1"/>
        <v>10.624271953665938</v>
      </c>
      <c r="K17">
        <f t="shared" si="1"/>
        <v>9.2118574361657863</v>
      </c>
      <c r="L17">
        <f t="shared" si="1"/>
        <v>7.4761176827322346</v>
      </c>
      <c r="M17" s="3">
        <f t="shared" si="1"/>
        <v>5.7853992685872377</v>
      </c>
      <c r="N17">
        <f t="shared" si="1"/>
        <v>9.5568162252727831</v>
      </c>
      <c r="O17">
        <f t="shared" si="1"/>
        <v>7.6238292196046347</v>
      </c>
      <c r="P17">
        <f t="shared" si="1"/>
        <v>5.905823782120037</v>
      </c>
      <c r="Q17" s="3">
        <f t="shared" si="1"/>
        <v>5.494358263461927</v>
      </c>
      <c r="R17">
        <f t="shared" si="1"/>
        <v>11.456577705723154</v>
      </c>
      <c r="S17">
        <f t="shared" si="1"/>
        <v>10.627142350860561</v>
      </c>
      <c r="T17">
        <f t="shared" si="1"/>
        <v>8.4362577424455392</v>
      </c>
      <c r="U17" s="3">
        <f t="shared" si="1"/>
        <v>7.477553632929351</v>
      </c>
    </row>
  </sheetData>
  <sortState xmlns:xlrd2="http://schemas.microsoft.com/office/spreadsheetml/2017/richdata2" ref="B3:V14">
    <sortCondition ref="V3:V14"/>
  </sortState>
  <mergeCells count="6">
    <mergeCell ref="A1:U1"/>
    <mergeCell ref="B2:E2"/>
    <mergeCell ref="F2:I2"/>
    <mergeCell ref="J2:M2"/>
    <mergeCell ref="R2:U2"/>
    <mergeCell ref="N2:Q2"/>
  </mergeCells>
  <phoneticPr fontId="1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A54BA-CBF4-4069-936D-15B92DD02625}">
  <dimension ref="A1:U17"/>
  <sheetViews>
    <sheetView workbookViewId="0">
      <selection sqref="A1:XFD1"/>
    </sheetView>
  </sheetViews>
  <sheetFormatPr defaultRowHeight="14" x14ac:dyDescent="0.25"/>
  <sheetData>
    <row r="1" spans="1:21" ht="23" x14ac:dyDescent="0.25">
      <c r="A1" s="13" t="s">
        <v>1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25">
      <c r="B2" s="10" t="s">
        <v>11</v>
      </c>
      <c r="C2" s="10"/>
      <c r="D2" s="10"/>
      <c r="E2" s="6"/>
      <c r="F2" s="10" t="s">
        <v>2</v>
      </c>
      <c r="G2" s="10"/>
      <c r="H2" s="10"/>
      <c r="I2" s="6"/>
      <c r="J2" s="7" t="s">
        <v>3</v>
      </c>
      <c r="K2" s="8"/>
      <c r="L2" s="8"/>
      <c r="M2" s="9"/>
      <c r="N2" s="7" t="s">
        <v>0</v>
      </c>
      <c r="O2" s="8"/>
      <c r="P2" s="8"/>
      <c r="Q2" s="9"/>
      <c r="R2" s="7" t="s">
        <v>4</v>
      </c>
      <c r="S2" s="8"/>
      <c r="T2" s="8"/>
      <c r="U2" s="9"/>
    </row>
    <row r="3" spans="1:21" ht="28" x14ac:dyDescent="0.25">
      <c r="B3" s="11" t="s">
        <v>12</v>
      </c>
      <c r="C3" s="11" t="s">
        <v>13</v>
      </c>
      <c r="D3" s="11" t="s">
        <v>14</v>
      </c>
      <c r="E3" s="12" t="s">
        <v>15</v>
      </c>
      <c r="F3" s="11" t="s">
        <v>12</v>
      </c>
      <c r="G3" s="11" t="s">
        <v>13</v>
      </c>
      <c r="H3" s="11" t="s">
        <v>14</v>
      </c>
      <c r="I3" s="12" t="s">
        <v>15</v>
      </c>
      <c r="J3" s="11" t="s">
        <v>12</v>
      </c>
      <c r="K3" s="11" t="s">
        <v>13</v>
      </c>
      <c r="L3" s="11" t="s">
        <v>14</v>
      </c>
      <c r="M3" s="12" t="s">
        <v>15</v>
      </c>
      <c r="N3" s="11" t="s">
        <v>12</v>
      </c>
      <c r="O3" s="11" t="s">
        <v>13</v>
      </c>
      <c r="P3" s="11" t="s">
        <v>14</v>
      </c>
      <c r="Q3" s="12" t="s">
        <v>15</v>
      </c>
      <c r="R3" s="11" t="s">
        <v>12</v>
      </c>
      <c r="S3" s="11" t="s">
        <v>13</v>
      </c>
      <c r="T3" s="11" t="s">
        <v>14</v>
      </c>
      <c r="U3" s="12" t="s">
        <v>15</v>
      </c>
    </row>
    <row r="4" spans="1:21" x14ac:dyDescent="0.25">
      <c r="B4">
        <v>38.159999999999997</v>
      </c>
      <c r="C4">
        <v>12.18</v>
      </c>
      <c r="D4">
        <v>26.13</v>
      </c>
      <c r="E4" s="3">
        <v>8.1199999999999992</v>
      </c>
      <c r="F4">
        <v>22.25</v>
      </c>
      <c r="G4">
        <v>26.09</v>
      </c>
      <c r="H4">
        <v>18.77</v>
      </c>
      <c r="I4" s="3">
        <v>23.85</v>
      </c>
      <c r="J4">
        <v>27.95</v>
      </c>
      <c r="K4">
        <v>19.64</v>
      </c>
      <c r="L4">
        <v>14.87</v>
      </c>
      <c r="M4" s="3">
        <v>23.21</v>
      </c>
      <c r="N4">
        <v>28.52</v>
      </c>
      <c r="O4">
        <v>18.350000000000001</v>
      </c>
      <c r="P4">
        <v>23.17</v>
      </c>
      <c r="Q4" s="3">
        <v>21.33</v>
      </c>
      <c r="R4">
        <v>11.39</v>
      </c>
      <c r="S4">
        <v>28.89</v>
      </c>
      <c r="T4">
        <v>27.75</v>
      </c>
      <c r="U4" s="3">
        <v>15.03</v>
      </c>
    </row>
    <row r="5" spans="1:21" x14ac:dyDescent="0.25">
      <c r="B5">
        <v>54.54</v>
      </c>
      <c r="C5">
        <v>19.98</v>
      </c>
      <c r="D5">
        <v>34.08</v>
      </c>
      <c r="E5" s="3">
        <v>14.5</v>
      </c>
      <c r="F5">
        <v>28.93</v>
      </c>
      <c r="G5">
        <v>35.869999999999997</v>
      </c>
      <c r="H5">
        <v>26.93</v>
      </c>
      <c r="I5" s="3">
        <v>27.75</v>
      </c>
      <c r="J5">
        <v>36.450000000000003</v>
      </c>
      <c r="K5">
        <v>27.9</v>
      </c>
      <c r="L5">
        <v>27.94</v>
      </c>
      <c r="M5" s="3">
        <v>34.06</v>
      </c>
      <c r="N5">
        <v>42.46</v>
      </c>
      <c r="O5">
        <v>25.35</v>
      </c>
      <c r="P5">
        <v>29.37</v>
      </c>
      <c r="Q5" s="3">
        <v>24.83</v>
      </c>
      <c r="R5">
        <v>20.95</v>
      </c>
      <c r="S5">
        <v>45.64</v>
      </c>
      <c r="T5">
        <v>38.92</v>
      </c>
      <c r="U5" s="3">
        <v>21.9</v>
      </c>
    </row>
    <row r="6" spans="1:21" x14ac:dyDescent="0.25">
      <c r="B6">
        <v>52.53</v>
      </c>
      <c r="C6">
        <v>19.37</v>
      </c>
      <c r="D6">
        <v>33.479999999999997</v>
      </c>
      <c r="E6" s="3">
        <v>13.38</v>
      </c>
      <c r="F6">
        <v>27.37</v>
      </c>
      <c r="G6">
        <v>33.450000000000003</v>
      </c>
      <c r="H6">
        <v>25.02</v>
      </c>
      <c r="I6" s="3">
        <v>26.26</v>
      </c>
      <c r="J6">
        <v>34.799999999999997</v>
      </c>
      <c r="K6">
        <v>25.95</v>
      </c>
      <c r="L6">
        <v>23.46</v>
      </c>
      <c r="M6" s="3">
        <v>30.3</v>
      </c>
      <c r="N6">
        <v>41.6</v>
      </c>
      <c r="O6">
        <v>24.5</v>
      </c>
      <c r="P6">
        <v>25.38</v>
      </c>
      <c r="Q6" s="3">
        <v>24.05</v>
      </c>
      <c r="R6">
        <v>18.86</v>
      </c>
      <c r="S6">
        <v>41.78</v>
      </c>
      <c r="T6">
        <v>35.92</v>
      </c>
      <c r="U6" s="3">
        <v>19.93</v>
      </c>
    </row>
    <row r="7" spans="1:21" x14ac:dyDescent="0.25">
      <c r="B7">
        <v>32.96</v>
      </c>
      <c r="C7">
        <v>8.43</v>
      </c>
      <c r="D7">
        <v>17.399999999999999</v>
      </c>
      <c r="E7" s="3">
        <v>1.94</v>
      </c>
      <c r="F7">
        <v>12.66</v>
      </c>
      <c r="G7">
        <v>20.58</v>
      </c>
      <c r="H7">
        <v>16.329999999999998</v>
      </c>
      <c r="I7" s="3">
        <v>14.64</v>
      </c>
      <c r="J7">
        <v>23.63</v>
      </c>
      <c r="K7">
        <v>13.84</v>
      </c>
      <c r="L7">
        <v>13.98</v>
      </c>
      <c r="M7" s="3">
        <v>15.33</v>
      </c>
      <c r="N7">
        <v>24.32</v>
      </c>
      <c r="O7">
        <v>12.55</v>
      </c>
      <c r="P7">
        <v>15.21</v>
      </c>
      <c r="Q7" s="3">
        <v>9.89</v>
      </c>
      <c r="R7">
        <v>7.24</v>
      </c>
      <c r="S7">
        <v>26.38</v>
      </c>
      <c r="T7">
        <v>18.73</v>
      </c>
      <c r="U7" s="3">
        <v>10.86</v>
      </c>
    </row>
    <row r="8" spans="1:21" x14ac:dyDescent="0.25">
      <c r="B8">
        <v>46.57</v>
      </c>
      <c r="C8">
        <v>17.190000000000001</v>
      </c>
      <c r="D8">
        <v>31.44</v>
      </c>
      <c r="E8" s="3">
        <v>11.52</v>
      </c>
      <c r="F8">
        <v>26.16</v>
      </c>
      <c r="G8">
        <v>28.9</v>
      </c>
      <c r="H8">
        <v>24.48</v>
      </c>
      <c r="I8" s="3">
        <v>26.01</v>
      </c>
      <c r="J8">
        <v>34.67</v>
      </c>
      <c r="K8">
        <v>25.42</v>
      </c>
      <c r="L8">
        <v>22.18</v>
      </c>
      <c r="M8" s="3">
        <v>25.97</v>
      </c>
      <c r="N8">
        <v>37.49</v>
      </c>
      <c r="O8">
        <v>20.98</v>
      </c>
      <c r="P8">
        <v>24.31</v>
      </c>
      <c r="Q8" s="3">
        <v>22.85</v>
      </c>
      <c r="R8">
        <v>17.91</v>
      </c>
      <c r="S8">
        <v>39.65</v>
      </c>
      <c r="T8">
        <v>33.159999999999997</v>
      </c>
      <c r="U8" s="3">
        <v>19.47</v>
      </c>
    </row>
    <row r="9" spans="1:21" x14ac:dyDescent="0.25">
      <c r="B9">
        <v>37.130000000000003</v>
      </c>
      <c r="C9">
        <v>10.4</v>
      </c>
      <c r="D9">
        <v>22.92</v>
      </c>
      <c r="E9" s="3">
        <v>4.66</v>
      </c>
      <c r="F9">
        <v>17.75</v>
      </c>
      <c r="G9">
        <v>23.33</v>
      </c>
      <c r="H9">
        <v>16.55</v>
      </c>
      <c r="I9" s="3">
        <v>15.07</v>
      </c>
      <c r="J9">
        <v>24.84</v>
      </c>
      <c r="K9">
        <v>16.649999999999999</v>
      </c>
      <c r="L9">
        <v>14.12</v>
      </c>
      <c r="M9" s="3">
        <v>21.05</v>
      </c>
      <c r="N9">
        <v>24.79</v>
      </c>
      <c r="O9">
        <v>14.01</v>
      </c>
      <c r="P9">
        <v>20.6</v>
      </c>
      <c r="Q9" s="3">
        <v>13.07</v>
      </c>
      <c r="R9">
        <v>8.41</v>
      </c>
      <c r="S9">
        <v>28.38</v>
      </c>
      <c r="T9">
        <v>20.43</v>
      </c>
      <c r="U9" s="3">
        <v>11.38</v>
      </c>
    </row>
    <row r="10" spans="1:21" x14ac:dyDescent="0.25">
      <c r="B10">
        <v>37.72</v>
      </c>
      <c r="C10">
        <v>10.86</v>
      </c>
      <c r="D10">
        <v>25.01</v>
      </c>
      <c r="E10" s="3">
        <v>4.92</v>
      </c>
      <c r="F10">
        <v>21.36</v>
      </c>
      <c r="G10">
        <v>25.87</v>
      </c>
      <c r="H10">
        <v>18.329999999999998</v>
      </c>
      <c r="I10" s="3">
        <v>21.14</v>
      </c>
      <c r="J10">
        <v>26.41</v>
      </c>
      <c r="K10">
        <v>18.57</v>
      </c>
      <c r="L10">
        <v>14.14</v>
      </c>
      <c r="M10" s="3">
        <v>22.3</v>
      </c>
      <c r="N10">
        <v>28.17</v>
      </c>
      <c r="O10">
        <v>16.239999999999998</v>
      </c>
      <c r="P10">
        <v>21.6</v>
      </c>
      <c r="Q10" s="3">
        <v>13.33</v>
      </c>
      <c r="R10">
        <v>11.2</v>
      </c>
      <c r="S10">
        <v>28.73</v>
      </c>
      <c r="T10">
        <v>24.24</v>
      </c>
      <c r="U10" s="3">
        <v>12.58</v>
      </c>
    </row>
    <row r="11" spans="1:21" x14ac:dyDescent="0.25">
      <c r="B11">
        <v>41.62</v>
      </c>
      <c r="C11">
        <v>14.22</v>
      </c>
      <c r="D11">
        <v>28.8</v>
      </c>
      <c r="E11" s="3">
        <v>10.039999999999999</v>
      </c>
      <c r="F11">
        <v>24.57</v>
      </c>
      <c r="G11">
        <v>26.25</v>
      </c>
      <c r="H11">
        <v>19.73</v>
      </c>
      <c r="I11" s="3">
        <v>24.25</v>
      </c>
      <c r="J11">
        <v>29.36</v>
      </c>
      <c r="K11">
        <v>20.29</v>
      </c>
      <c r="L11">
        <v>17.440000000000001</v>
      </c>
      <c r="M11" s="3">
        <v>23.23</v>
      </c>
      <c r="N11">
        <v>30.54</v>
      </c>
      <c r="O11">
        <v>20.25</v>
      </c>
      <c r="P11">
        <v>23.47</v>
      </c>
      <c r="Q11" s="3">
        <v>21.74</v>
      </c>
      <c r="R11">
        <v>15.8</v>
      </c>
      <c r="S11">
        <v>32.42</v>
      </c>
      <c r="T11">
        <v>28.64</v>
      </c>
      <c r="U11" s="3">
        <v>16.32</v>
      </c>
    </row>
    <row r="12" spans="1:21" x14ac:dyDescent="0.25">
      <c r="B12">
        <v>42.73</v>
      </c>
      <c r="C12">
        <v>15.92</v>
      </c>
      <c r="D12">
        <v>30.74</v>
      </c>
      <c r="E12" s="3">
        <v>10.38</v>
      </c>
      <c r="F12">
        <v>25.84</v>
      </c>
      <c r="G12">
        <v>27.24</v>
      </c>
      <c r="H12">
        <v>23.58</v>
      </c>
      <c r="I12" s="3">
        <v>24.46</v>
      </c>
      <c r="J12">
        <v>29.82</v>
      </c>
      <c r="K12">
        <v>20.81</v>
      </c>
      <c r="L12">
        <v>20.38</v>
      </c>
      <c r="M12" s="3">
        <v>23.81</v>
      </c>
      <c r="N12">
        <v>34.869999999999997</v>
      </c>
      <c r="O12">
        <v>20.25</v>
      </c>
      <c r="P12">
        <v>24.31</v>
      </c>
      <c r="Q12" s="3">
        <v>21.85</v>
      </c>
      <c r="R12">
        <v>16.82</v>
      </c>
      <c r="S12">
        <v>33.5</v>
      </c>
      <c r="T12">
        <v>30.15</v>
      </c>
      <c r="U12" s="3">
        <v>18.38</v>
      </c>
    </row>
    <row r="13" spans="1:21" x14ac:dyDescent="0.25">
      <c r="B13">
        <v>43.77</v>
      </c>
      <c r="C13">
        <v>16.809999999999999</v>
      </c>
      <c r="D13">
        <v>30.92</v>
      </c>
      <c r="E13" s="3">
        <v>11.43</v>
      </c>
      <c r="F13">
        <v>26.12</v>
      </c>
      <c r="G13">
        <v>28.72</v>
      </c>
      <c r="H13">
        <v>24.44</v>
      </c>
      <c r="I13" s="3">
        <v>26</v>
      </c>
      <c r="J13">
        <v>31.73</v>
      </c>
      <c r="K13">
        <v>22.99</v>
      </c>
      <c r="L13">
        <v>22.02</v>
      </c>
      <c r="M13" s="3">
        <v>24.18</v>
      </c>
      <c r="N13">
        <v>36.799999999999997</v>
      </c>
      <c r="O13">
        <v>20.28</v>
      </c>
      <c r="P13">
        <v>24.31</v>
      </c>
      <c r="Q13" s="3">
        <v>22.64</v>
      </c>
      <c r="R13">
        <v>17.809999999999999</v>
      </c>
      <c r="S13">
        <v>38.590000000000003</v>
      </c>
      <c r="T13">
        <v>32.24</v>
      </c>
      <c r="U13" s="3">
        <v>18.899999999999999</v>
      </c>
    </row>
    <row r="14" spans="1:21" x14ac:dyDescent="0.25">
      <c r="B14">
        <v>58.63</v>
      </c>
      <c r="C14">
        <v>21.33</v>
      </c>
      <c r="D14">
        <v>37.840000000000003</v>
      </c>
      <c r="E14" s="3">
        <v>15.59</v>
      </c>
      <c r="F14">
        <v>33.229999999999997</v>
      </c>
      <c r="G14">
        <v>37.549999999999997</v>
      </c>
      <c r="H14">
        <v>30.17</v>
      </c>
      <c r="I14" s="3">
        <v>32.19</v>
      </c>
      <c r="J14">
        <v>40.65</v>
      </c>
      <c r="K14">
        <v>30.5</v>
      </c>
      <c r="L14">
        <v>28.68</v>
      </c>
      <c r="M14" s="3">
        <v>37.08</v>
      </c>
      <c r="N14">
        <v>46.5</v>
      </c>
      <c r="O14">
        <v>25.78</v>
      </c>
      <c r="P14">
        <v>31.73</v>
      </c>
      <c r="Q14" s="3">
        <v>26.68</v>
      </c>
      <c r="R14">
        <v>21.82</v>
      </c>
      <c r="S14">
        <v>48.64</v>
      </c>
      <c r="T14">
        <v>39.659999999999997</v>
      </c>
      <c r="U14" s="3">
        <v>23.87</v>
      </c>
    </row>
    <row r="15" spans="1:21" x14ac:dyDescent="0.25">
      <c r="B15">
        <v>53.94</v>
      </c>
      <c r="C15">
        <v>19.73</v>
      </c>
      <c r="D15">
        <v>33.869999999999997</v>
      </c>
      <c r="E15" s="3">
        <v>13.94</v>
      </c>
      <c r="F15">
        <v>28.55</v>
      </c>
      <c r="G15">
        <v>33.72</v>
      </c>
      <c r="H15">
        <v>25.02</v>
      </c>
      <c r="I15" s="3">
        <v>26.57</v>
      </c>
      <c r="J15">
        <v>34.880000000000003</v>
      </c>
      <c r="K15">
        <v>26.06</v>
      </c>
      <c r="L15">
        <v>25.29</v>
      </c>
      <c r="M15" s="3">
        <v>31.17</v>
      </c>
      <c r="N15">
        <v>42.43</v>
      </c>
      <c r="O15">
        <v>24.51</v>
      </c>
      <c r="P15">
        <v>28.31</v>
      </c>
      <c r="Q15" s="3">
        <v>24.53</v>
      </c>
      <c r="R15">
        <v>19.89</v>
      </c>
      <c r="S15">
        <v>43.66</v>
      </c>
      <c r="T15">
        <v>37.29</v>
      </c>
      <c r="U15" s="3">
        <v>19.989999999999998</v>
      </c>
    </row>
    <row r="16" spans="1:21" x14ac:dyDescent="0.25">
      <c r="A16" s="1" t="s">
        <v>9</v>
      </c>
      <c r="B16">
        <f>AVERAGE(B4:B15)</f>
        <v>45.024999999999999</v>
      </c>
      <c r="C16">
        <f t="shared" ref="C16:U16" si="0">AVERAGE(C4:C15)</f>
        <v>15.534999999999998</v>
      </c>
      <c r="D16">
        <f t="shared" si="0"/>
        <v>29.385833333333334</v>
      </c>
      <c r="E16" s="3">
        <f t="shared" si="0"/>
        <v>10.034999999999998</v>
      </c>
      <c r="F16">
        <f t="shared" si="0"/>
        <v>24.565833333333334</v>
      </c>
      <c r="G16">
        <f t="shared" si="0"/>
        <v>28.96416666666666</v>
      </c>
      <c r="H16">
        <f t="shared" si="0"/>
        <v>22.445833333333336</v>
      </c>
      <c r="I16" s="3">
        <f t="shared" si="0"/>
        <v>24.015833333333333</v>
      </c>
      <c r="J16">
        <f t="shared" si="0"/>
        <v>31.265833333333333</v>
      </c>
      <c r="K16">
        <f t="shared" si="0"/>
        <v>22.385000000000002</v>
      </c>
      <c r="L16">
        <f t="shared" si="0"/>
        <v>20.375</v>
      </c>
      <c r="M16" s="3">
        <f t="shared" si="0"/>
        <v>25.974166666666672</v>
      </c>
      <c r="N16">
        <f t="shared" si="0"/>
        <v>34.874166666666675</v>
      </c>
      <c r="O16">
        <f t="shared" si="0"/>
        <v>20.254166666666666</v>
      </c>
      <c r="P16">
        <f t="shared" si="0"/>
        <v>24.314166666666665</v>
      </c>
      <c r="Q16" s="3">
        <f t="shared" si="0"/>
        <v>20.565833333333334</v>
      </c>
      <c r="R16">
        <f t="shared" si="0"/>
        <v>15.675000000000002</v>
      </c>
      <c r="S16">
        <f t="shared" si="0"/>
        <v>36.354999999999997</v>
      </c>
      <c r="T16">
        <f t="shared" si="0"/>
        <v>30.59416666666667</v>
      </c>
      <c r="U16" s="3">
        <f t="shared" si="0"/>
        <v>17.384166666666669</v>
      </c>
    </row>
    <row r="17" spans="1:21" x14ac:dyDescent="0.25">
      <c r="A17" s="1" t="s">
        <v>16</v>
      </c>
      <c r="B17">
        <f>STDEV(B4:B15)</f>
        <v>8.2055585373020978</v>
      </c>
      <c r="C17">
        <f t="shared" ref="C17:U17" si="1">STDEV(C4:C15)</f>
        <v>4.283671959259423</v>
      </c>
      <c r="D17">
        <f t="shared" si="1"/>
        <v>5.6756568836220289</v>
      </c>
      <c r="E17" s="3">
        <f t="shared" si="1"/>
        <v>4.3249035722303599</v>
      </c>
      <c r="F17">
        <f t="shared" si="1"/>
        <v>5.4628987615356586</v>
      </c>
      <c r="G17">
        <f t="shared" si="1"/>
        <v>5.1735664827578569</v>
      </c>
      <c r="H17">
        <f t="shared" si="1"/>
        <v>4.3943754511944597</v>
      </c>
      <c r="I17" s="3">
        <f t="shared" si="1"/>
        <v>5.0156019458075045</v>
      </c>
      <c r="J17">
        <f t="shared" si="1"/>
        <v>5.1538890141035427</v>
      </c>
      <c r="K17">
        <f t="shared" si="1"/>
        <v>4.9260596460420123</v>
      </c>
      <c r="L17">
        <f t="shared" si="1"/>
        <v>5.4243248427799795</v>
      </c>
      <c r="M17" s="3">
        <f t="shared" si="1"/>
        <v>6.0943244212558065</v>
      </c>
      <c r="N17">
        <f t="shared" si="1"/>
        <v>7.5243295785113071</v>
      </c>
      <c r="O17">
        <f t="shared" si="1"/>
        <v>4.3823228758135553</v>
      </c>
      <c r="P17">
        <f t="shared" si="1"/>
        <v>4.3035724237034305</v>
      </c>
      <c r="Q17" s="3">
        <f t="shared" si="1"/>
        <v>5.3857530212645921</v>
      </c>
      <c r="R17">
        <f t="shared" si="1"/>
        <v>4.9239073545674659</v>
      </c>
      <c r="S17">
        <f t="shared" si="1"/>
        <v>7.6061081913276656</v>
      </c>
      <c r="T17">
        <f t="shared" si="1"/>
        <v>6.9449084794458296</v>
      </c>
      <c r="U17" s="3">
        <f t="shared" si="1"/>
        <v>4.1750328432749217</v>
      </c>
    </row>
  </sheetData>
  <mergeCells count="6">
    <mergeCell ref="B2:E2"/>
    <mergeCell ref="F2:I2"/>
    <mergeCell ref="J2:M2"/>
    <mergeCell ref="N2:Q2"/>
    <mergeCell ref="R2:U2"/>
    <mergeCell ref="A1:U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5BDED-C107-44B5-9252-A3F3670BD967}">
  <dimension ref="A1:Y17"/>
  <sheetViews>
    <sheetView tabSelected="1" topLeftCell="E1" workbookViewId="0">
      <selection activeCell="E2" sqref="E2:Y17"/>
    </sheetView>
  </sheetViews>
  <sheetFormatPr defaultRowHeight="14" x14ac:dyDescent="0.25"/>
  <sheetData>
    <row r="1" spans="1:25" ht="23" x14ac:dyDescent="0.25">
      <c r="A1" s="13" t="s">
        <v>1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5" x14ac:dyDescent="0.25">
      <c r="F2" s="10" t="s">
        <v>1</v>
      </c>
      <c r="G2" s="10"/>
      <c r="H2" s="10"/>
      <c r="I2" s="6"/>
      <c r="J2" s="10" t="s">
        <v>2</v>
      </c>
      <c r="K2" s="10"/>
      <c r="L2" s="10"/>
      <c r="M2" s="6"/>
      <c r="N2" s="7" t="s">
        <v>3</v>
      </c>
      <c r="O2" s="8"/>
      <c r="P2" s="8"/>
      <c r="Q2" s="9"/>
      <c r="R2" s="7" t="s">
        <v>0</v>
      </c>
      <c r="S2" s="8"/>
      <c r="T2" s="8"/>
      <c r="U2" s="9"/>
      <c r="V2" s="7" t="s">
        <v>4</v>
      </c>
      <c r="W2" s="8"/>
      <c r="X2" s="8"/>
      <c r="Y2" s="9"/>
    </row>
    <row r="3" spans="1:25" x14ac:dyDescent="0.25">
      <c r="F3" s="1" t="s">
        <v>5</v>
      </c>
      <c r="G3" s="1" t="s">
        <v>6</v>
      </c>
      <c r="H3" s="1" t="s">
        <v>7</v>
      </c>
      <c r="I3" s="2" t="s">
        <v>8</v>
      </c>
      <c r="J3" s="1" t="s">
        <v>5</v>
      </c>
      <c r="K3" s="1" t="s">
        <v>6</v>
      </c>
      <c r="L3" s="1" t="s">
        <v>7</v>
      </c>
      <c r="M3" s="2" t="s">
        <v>8</v>
      </c>
      <c r="N3" s="1" t="s">
        <v>5</v>
      </c>
      <c r="O3" s="1" t="s">
        <v>6</v>
      </c>
      <c r="P3" s="1" t="s">
        <v>7</v>
      </c>
      <c r="Q3" s="2" t="s">
        <v>8</v>
      </c>
      <c r="R3" s="1" t="s">
        <v>5</v>
      </c>
      <c r="S3" s="1" t="s">
        <v>6</v>
      </c>
      <c r="T3" s="1" t="s">
        <v>7</v>
      </c>
      <c r="U3" s="2" t="s">
        <v>8</v>
      </c>
      <c r="V3" s="1" t="s">
        <v>5</v>
      </c>
      <c r="W3" s="1" t="s">
        <v>6</v>
      </c>
      <c r="X3" s="1" t="s">
        <v>7</v>
      </c>
      <c r="Y3" s="2" t="s">
        <v>8</v>
      </c>
    </row>
    <row r="4" spans="1:25" x14ac:dyDescent="0.25">
      <c r="F4">
        <v>31.13</v>
      </c>
      <c r="G4">
        <v>29.23</v>
      </c>
      <c r="H4">
        <v>31.48</v>
      </c>
      <c r="I4" s="3">
        <v>15.43</v>
      </c>
      <c r="J4">
        <v>27.72</v>
      </c>
      <c r="K4">
        <v>28.49</v>
      </c>
      <c r="L4">
        <v>30.29</v>
      </c>
      <c r="M4" s="3">
        <v>26.97</v>
      </c>
      <c r="N4">
        <v>24.86</v>
      </c>
      <c r="O4">
        <v>19.13</v>
      </c>
      <c r="P4">
        <v>26.29</v>
      </c>
      <c r="Q4" s="3">
        <v>24.6</v>
      </c>
      <c r="R4">
        <v>27.52</v>
      </c>
      <c r="S4">
        <v>22.56</v>
      </c>
      <c r="T4">
        <v>28.09</v>
      </c>
      <c r="U4" s="3">
        <v>25.71</v>
      </c>
      <c r="V4">
        <v>14.96</v>
      </c>
      <c r="W4">
        <v>26.36</v>
      </c>
      <c r="X4">
        <v>21.14</v>
      </c>
      <c r="Y4" s="3">
        <v>24.76</v>
      </c>
    </row>
    <row r="5" spans="1:25" x14ac:dyDescent="0.25">
      <c r="F5">
        <v>21.43</v>
      </c>
      <c r="G5">
        <v>21.44</v>
      </c>
      <c r="H5">
        <v>25.03</v>
      </c>
      <c r="I5" s="3">
        <v>23.55</v>
      </c>
      <c r="J5">
        <v>16.309999999999999</v>
      </c>
      <c r="K5">
        <v>29.31</v>
      </c>
      <c r="L5">
        <v>17.28</v>
      </c>
      <c r="M5" s="3">
        <v>11.97</v>
      </c>
      <c r="N5">
        <v>19.399999999999999</v>
      </c>
      <c r="O5">
        <v>25.46</v>
      </c>
      <c r="P5">
        <v>25.05</v>
      </c>
      <c r="Q5" s="3">
        <v>23.78</v>
      </c>
      <c r="R5">
        <v>26.23</v>
      </c>
      <c r="S5">
        <v>25.01</v>
      </c>
      <c r="T5">
        <v>23.46</v>
      </c>
      <c r="U5" s="3">
        <v>19.850000000000001</v>
      </c>
      <c r="V5">
        <v>21.85</v>
      </c>
      <c r="W5">
        <v>28.54</v>
      </c>
      <c r="X5">
        <v>30.58</v>
      </c>
      <c r="Y5" s="3">
        <v>30.82</v>
      </c>
    </row>
    <row r="6" spans="1:25" x14ac:dyDescent="0.25">
      <c r="F6">
        <v>21.82</v>
      </c>
      <c r="G6">
        <v>23.65</v>
      </c>
      <c r="H6">
        <v>21.91</v>
      </c>
      <c r="I6" s="3">
        <v>16.5</v>
      </c>
      <c r="J6">
        <v>19.75</v>
      </c>
      <c r="K6">
        <v>19.13</v>
      </c>
      <c r="L6">
        <v>25.45</v>
      </c>
      <c r="M6" s="3">
        <v>20.65</v>
      </c>
      <c r="N6">
        <v>27.07</v>
      </c>
      <c r="O6">
        <v>16.27</v>
      </c>
      <c r="P6">
        <v>13.63</v>
      </c>
      <c r="Q6" s="3">
        <v>22.03</v>
      </c>
      <c r="R6">
        <v>24.15</v>
      </c>
      <c r="S6">
        <v>20.94</v>
      </c>
      <c r="T6">
        <v>30.91</v>
      </c>
      <c r="U6" s="3">
        <v>30.78</v>
      </c>
      <c r="V6">
        <v>17.239999999999998</v>
      </c>
      <c r="W6">
        <v>19.88</v>
      </c>
      <c r="X6">
        <v>28.57</v>
      </c>
      <c r="Y6" s="3">
        <v>28.8</v>
      </c>
    </row>
    <row r="7" spans="1:25" x14ac:dyDescent="0.25">
      <c r="F7">
        <v>27.36</v>
      </c>
      <c r="G7">
        <v>30.57</v>
      </c>
      <c r="H7">
        <v>22.35</v>
      </c>
      <c r="I7" s="3">
        <v>16.48</v>
      </c>
      <c r="J7">
        <v>28.71</v>
      </c>
      <c r="K7">
        <v>18.18</v>
      </c>
      <c r="L7">
        <v>16.09</v>
      </c>
      <c r="M7" s="3">
        <v>23.9</v>
      </c>
      <c r="N7">
        <v>23.79</v>
      </c>
      <c r="O7">
        <v>19.55</v>
      </c>
      <c r="P7">
        <v>26.06</v>
      </c>
      <c r="Q7" s="3">
        <v>31.01</v>
      </c>
      <c r="R7">
        <v>21.91</v>
      </c>
      <c r="S7">
        <v>30.91</v>
      </c>
      <c r="T7">
        <v>16.96</v>
      </c>
      <c r="U7" s="3">
        <v>21.41</v>
      </c>
      <c r="V7">
        <v>23.01</v>
      </c>
      <c r="W7">
        <v>19.59</v>
      </c>
      <c r="X7">
        <v>28.47</v>
      </c>
      <c r="Y7" s="3">
        <v>26.61</v>
      </c>
    </row>
    <row r="8" spans="1:25" x14ac:dyDescent="0.25">
      <c r="F8">
        <v>21.06</v>
      </c>
      <c r="G8">
        <v>17.95</v>
      </c>
      <c r="H8">
        <v>24.07</v>
      </c>
      <c r="I8" s="3">
        <v>26.35</v>
      </c>
      <c r="J8">
        <v>31.98</v>
      </c>
      <c r="K8">
        <v>18.23</v>
      </c>
      <c r="L8">
        <v>22.34</v>
      </c>
      <c r="M8" s="3">
        <v>22.37</v>
      </c>
      <c r="N8">
        <v>9.6199999999999992</v>
      </c>
      <c r="O8">
        <v>24.85</v>
      </c>
      <c r="P8">
        <v>23.63</v>
      </c>
      <c r="Q8" s="3">
        <v>25.22</v>
      </c>
      <c r="R8">
        <v>19.420000000000002</v>
      </c>
      <c r="S8">
        <v>17.989999999999998</v>
      </c>
      <c r="T8">
        <v>31.09</v>
      </c>
      <c r="U8" s="3">
        <v>26.05</v>
      </c>
      <c r="V8">
        <v>13.84</v>
      </c>
      <c r="W8">
        <v>16.350000000000001</v>
      </c>
      <c r="X8">
        <v>30.14</v>
      </c>
      <c r="Y8" s="3">
        <v>26.05</v>
      </c>
    </row>
    <row r="9" spans="1:25" x14ac:dyDescent="0.25">
      <c r="F9">
        <v>17.2</v>
      </c>
      <c r="G9">
        <v>20.57</v>
      </c>
      <c r="H9">
        <v>33.17</v>
      </c>
      <c r="I9" s="3">
        <v>24.52</v>
      </c>
      <c r="J9">
        <v>26.63</v>
      </c>
      <c r="K9">
        <v>17.760000000000002</v>
      </c>
      <c r="L9">
        <v>24.42</v>
      </c>
      <c r="M9" s="3">
        <v>24.26</v>
      </c>
      <c r="N9">
        <v>18.13</v>
      </c>
      <c r="O9">
        <v>24.69</v>
      </c>
      <c r="P9">
        <v>16.21</v>
      </c>
      <c r="Q9" s="3">
        <v>24.11</v>
      </c>
      <c r="R9">
        <v>18.62</v>
      </c>
      <c r="S9">
        <v>26.68</v>
      </c>
      <c r="T9">
        <v>23.35</v>
      </c>
      <c r="U9" s="3">
        <v>12.03</v>
      </c>
      <c r="V9">
        <v>29.48</v>
      </c>
      <c r="W9">
        <v>33.49</v>
      </c>
      <c r="X9">
        <v>29.73</v>
      </c>
      <c r="Y9" s="3">
        <v>15.65</v>
      </c>
    </row>
    <row r="10" spans="1:25" x14ac:dyDescent="0.25">
      <c r="F10">
        <v>21.64</v>
      </c>
      <c r="G10">
        <v>26.13</v>
      </c>
      <c r="H10">
        <v>24.1</v>
      </c>
      <c r="I10" s="3">
        <v>23.1</v>
      </c>
      <c r="J10">
        <v>17.440000000000001</v>
      </c>
      <c r="K10">
        <v>19.04</v>
      </c>
      <c r="L10">
        <v>24.31</v>
      </c>
      <c r="M10" s="3">
        <v>18.829999999999998</v>
      </c>
      <c r="N10">
        <v>25.24</v>
      </c>
      <c r="O10">
        <v>28.55</v>
      </c>
      <c r="P10">
        <v>24.47</v>
      </c>
      <c r="Q10" s="3">
        <v>32.17</v>
      </c>
      <c r="R10">
        <v>21.43</v>
      </c>
      <c r="S10">
        <v>22.3</v>
      </c>
      <c r="T10">
        <v>19.82</v>
      </c>
      <c r="U10" s="3">
        <v>25.52</v>
      </c>
      <c r="V10">
        <v>24.48</v>
      </c>
      <c r="W10">
        <v>25.7</v>
      </c>
      <c r="X10">
        <v>25.51</v>
      </c>
      <c r="Y10" s="3">
        <v>33.5</v>
      </c>
    </row>
    <row r="11" spans="1:25" x14ac:dyDescent="0.25">
      <c r="F11">
        <v>28.56</v>
      </c>
      <c r="G11">
        <v>27.35</v>
      </c>
      <c r="H11">
        <v>21.41</v>
      </c>
      <c r="I11" s="3">
        <v>23.42</v>
      </c>
      <c r="J11">
        <v>23.71</v>
      </c>
      <c r="K11">
        <v>29.08</v>
      </c>
      <c r="L11">
        <v>18.96</v>
      </c>
      <c r="M11" s="3">
        <v>27.98</v>
      </c>
      <c r="N11">
        <v>19.98</v>
      </c>
      <c r="O11">
        <v>17.09</v>
      </c>
      <c r="P11">
        <v>25.01</v>
      </c>
      <c r="Q11" s="3">
        <v>28.16</v>
      </c>
      <c r="R11">
        <v>15.9</v>
      </c>
      <c r="S11">
        <v>17.670000000000002</v>
      </c>
      <c r="T11">
        <v>27.48</v>
      </c>
      <c r="U11" s="3">
        <v>25.95</v>
      </c>
      <c r="V11">
        <v>16.809999999999999</v>
      </c>
      <c r="W11">
        <v>23.39</v>
      </c>
      <c r="X11">
        <v>21.96</v>
      </c>
      <c r="Y11" s="3">
        <v>20.95</v>
      </c>
    </row>
    <row r="12" spans="1:25" x14ac:dyDescent="0.25">
      <c r="F12">
        <v>22.48</v>
      </c>
      <c r="G12">
        <v>21.41</v>
      </c>
      <c r="H12">
        <v>30.37</v>
      </c>
      <c r="I12" s="3">
        <v>18.239999999999998</v>
      </c>
      <c r="J12">
        <v>26.77</v>
      </c>
      <c r="K12">
        <v>28.66</v>
      </c>
      <c r="L12">
        <v>29.89</v>
      </c>
      <c r="M12" s="3">
        <v>22.77</v>
      </c>
      <c r="N12">
        <v>24.68</v>
      </c>
      <c r="O12">
        <v>32.42</v>
      </c>
      <c r="P12">
        <v>16.82</v>
      </c>
      <c r="Q12" s="3">
        <v>26.31</v>
      </c>
      <c r="R12">
        <v>26.04</v>
      </c>
      <c r="S12">
        <v>29.99</v>
      </c>
      <c r="T12">
        <v>29.92</v>
      </c>
      <c r="U12" s="3">
        <v>21.23</v>
      </c>
      <c r="V12">
        <v>18.11</v>
      </c>
      <c r="W12">
        <v>16.68</v>
      </c>
      <c r="X12">
        <v>21.87</v>
      </c>
      <c r="Y12" s="3">
        <v>24.95</v>
      </c>
    </row>
    <row r="13" spans="1:25" x14ac:dyDescent="0.25">
      <c r="F13">
        <v>19.73</v>
      </c>
      <c r="G13">
        <v>27.53</v>
      </c>
      <c r="H13">
        <v>18.07</v>
      </c>
      <c r="I13" s="3">
        <v>20.97</v>
      </c>
      <c r="J13">
        <v>30.6</v>
      </c>
      <c r="K13">
        <v>28.4</v>
      </c>
      <c r="L13">
        <v>26.99</v>
      </c>
      <c r="M13" s="3">
        <v>22.02</v>
      </c>
      <c r="N13">
        <v>23.47</v>
      </c>
      <c r="O13">
        <v>20.78</v>
      </c>
      <c r="P13">
        <v>24.89</v>
      </c>
      <c r="Q13" s="3">
        <v>12.93</v>
      </c>
      <c r="R13">
        <v>17.989999999999998</v>
      </c>
      <c r="S13">
        <v>21.23</v>
      </c>
      <c r="T13">
        <v>33.659999999999997</v>
      </c>
      <c r="U13" s="3">
        <v>26.24</v>
      </c>
      <c r="V13">
        <v>20.91</v>
      </c>
      <c r="W13">
        <v>22.74</v>
      </c>
      <c r="X13">
        <v>26.3</v>
      </c>
      <c r="Y13" s="3">
        <v>26.97</v>
      </c>
    </row>
    <row r="14" spans="1:25" x14ac:dyDescent="0.25">
      <c r="F14">
        <v>33.450000000000003</v>
      </c>
      <c r="G14">
        <v>29.24</v>
      </c>
      <c r="H14">
        <v>28.59</v>
      </c>
      <c r="I14" s="3">
        <v>35.61</v>
      </c>
      <c r="J14">
        <v>16.29</v>
      </c>
      <c r="K14">
        <v>29.66</v>
      </c>
      <c r="L14">
        <v>25.03</v>
      </c>
      <c r="M14" s="3">
        <v>22.37</v>
      </c>
      <c r="N14">
        <v>11.67</v>
      </c>
      <c r="O14">
        <v>17.62</v>
      </c>
      <c r="P14">
        <v>14.28</v>
      </c>
      <c r="Q14" s="3">
        <v>29.82</v>
      </c>
      <c r="R14">
        <v>25.96</v>
      </c>
      <c r="S14">
        <v>29.97</v>
      </c>
      <c r="T14">
        <v>20.57</v>
      </c>
      <c r="U14" s="3">
        <v>19.239999999999998</v>
      </c>
      <c r="V14">
        <v>19.690000000000001</v>
      </c>
      <c r="W14">
        <v>24.69</v>
      </c>
      <c r="X14">
        <v>13.62</v>
      </c>
      <c r="Y14" s="3">
        <v>16.05</v>
      </c>
    </row>
    <row r="15" spans="1:25" x14ac:dyDescent="0.25">
      <c r="F15">
        <v>20.170000000000002</v>
      </c>
      <c r="G15">
        <v>30.63</v>
      </c>
      <c r="H15">
        <v>32.46</v>
      </c>
      <c r="I15" s="3">
        <v>16.88</v>
      </c>
      <c r="J15">
        <v>29.71</v>
      </c>
      <c r="K15">
        <v>14.93</v>
      </c>
      <c r="L15">
        <v>20.16</v>
      </c>
      <c r="M15" s="3">
        <v>24.3</v>
      </c>
      <c r="N15">
        <v>28.48</v>
      </c>
      <c r="O15">
        <v>24.61</v>
      </c>
      <c r="P15">
        <v>29.41</v>
      </c>
      <c r="Q15" s="3">
        <v>32.04</v>
      </c>
      <c r="R15">
        <v>21.88</v>
      </c>
      <c r="S15">
        <v>26.41</v>
      </c>
      <c r="T15">
        <v>23.39</v>
      </c>
      <c r="U15" s="3">
        <v>30.22</v>
      </c>
      <c r="V15">
        <v>24.13</v>
      </c>
      <c r="W15">
        <v>29.09</v>
      </c>
      <c r="X15">
        <v>20.5</v>
      </c>
      <c r="Y15" s="3">
        <v>22.07</v>
      </c>
    </row>
    <row r="16" spans="1:25" x14ac:dyDescent="0.25">
      <c r="E16" s="1" t="s">
        <v>9</v>
      </c>
      <c r="F16">
        <f>AVERAGE(F4:F15)</f>
        <v>23.83583333333333</v>
      </c>
      <c r="G16">
        <f t="shared" ref="G16:Y16" si="0">AVERAGE(G4:G15)</f>
        <v>25.474999999999998</v>
      </c>
      <c r="H16">
        <f t="shared" si="0"/>
        <v>26.084166666666661</v>
      </c>
      <c r="I16" s="3">
        <f t="shared" si="0"/>
        <v>21.754166666666666</v>
      </c>
      <c r="J16">
        <f t="shared" si="0"/>
        <v>24.635000000000002</v>
      </c>
      <c r="K16">
        <f t="shared" si="0"/>
        <v>23.405833333333334</v>
      </c>
      <c r="L16">
        <f t="shared" si="0"/>
        <v>23.434166666666673</v>
      </c>
      <c r="M16" s="3">
        <f t="shared" si="0"/>
        <v>22.365833333333331</v>
      </c>
      <c r="N16">
        <f t="shared" si="0"/>
        <v>21.365833333333331</v>
      </c>
      <c r="O16">
        <f t="shared" si="0"/>
        <v>22.584999999999997</v>
      </c>
      <c r="P16">
        <f t="shared" si="0"/>
        <v>22.145833333333332</v>
      </c>
      <c r="Q16" s="3">
        <f t="shared" si="0"/>
        <v>26.015000000000004</v>
      </c>
      <c r="R16">
        <f t="shared" si="0"/>
        <v>22.254166666666666</v>
      </c>
      <c r="S16">
        <f t="shared" si="0"/>
        <v>24.305000000000003</v>
      </c>
      <c r="T16">
        <f t="shared" si="0"/>
        <v>25.724999999999998</v>
      </c>
      <c r="U16" s="3">
        <f t="shared" si="0"/>
        <v>23.685833333333335</v>
      </c>
      <c r="V16">
        <f t="shared" si="0"/>
        <v>20.375833333333336</v>
      </c>
      <c r="W16">
        <f t="shared" si="0"/>
        <v>23.875</v>
      </c>
      <c r="X16">
        <f t="shared" si="0"/>
        <v>24.865833333333331</v>
      </c>
      <c r="Y16" s="3">
        <f t="shared" si="0"/>
        <v>24.764999999999997</v>
      </c>
    </row>
    <row r="17" spans="5:25" x14ac:dyDescent="0.25">
      <c r="E17" s="1" t="s">
        <v>16</v>
      </c>
      <c r="F17">
        <f>STDEV(F4:F15)</f>
        <v>5.0355273414073318</v>
      </c>
      <c r="G17">
        <f t="shared" ref="G17:Y17" si="1">STDEV(G4:G15)</f>
        <v>4.3253659855659592</v>
      </c>
      <c r="H17">
        <f t="shared" si="1"/>
        <v>4.9650624061506177</v>
      </c>
      <c r="I17" s="3">
        <f t="shared" si="1"/>
        <v>5.7263894039840331</v>
      </c>
      <c r="J17">
        <f t="shared" si="1"/>
        <v>5.7633520864794763</v>
      </c>
      <c r="K17">
        <f t="shared" si="1"/>
        <v>5.8754008889658307</v>
      </c>
      <c r="L17">
        <f t="shared" si="1"/>
        <v>4.6065121065594132</v>
      </c>
      <c r="M17" s="3">
        <f t="shared" si="1"/>
        <v>4.1143020137814537</v>
      </c>
      <c r="N17">
        <f t="shared" si="1"/>
        <v>5.8766447729872926</v>
      </c>
      <c r="O17">
        <f t="shared" si="1"/>
        <v>4.9851388236346272</v>
      </c>
      <c r="P17">
        <f t="shared" si="1"/>
        <v>5.3515069387184333</v>
      </c>
      <c r="Q17" s="3">
        <f t="shared" si="1"/>
        <v>5.3653492642392449</v>
      </c>
      <c r="R17">
        <f t="shared" si="1"/>
        <v>3.7650557362368073</v>
      </c>
      <c r="S17">
        <f t="shared" si="1"/>
        <v>4.5761486387175276</v>
      </c>
      <c r="T17">
        <f t="shared" si="1"/>
        <v>5.2170550731580168</v>
      </c>
      <c r="U17" s="3">
        <f t="shared" si="1"/>
        <v>5.2159849733702233</v>
      </c>
      <c r="V17">
        <f t="shared" si="1"/>
        <v>4.5067877258708871</v>
      </c>
      <c r="W17">
        <f t="shared" si="1"/>
        <v>5.1857768770148409</v>
      </c>
      <c r="X17">
        <f t="shared" si="1"/>
        <v>5.1358038378238549</v>
      </c>
      <c r="Y17" s="3">
        <f t="shared" si="1"/>
        <v>5.3940008763945997</v>
      </c>
    </row>
  </sheetData>
  <mergeCells count="6">
    <mergeCell ref="A1:U1"/>
    <mergeCell ref="F2:I2"/>
    <mergeCell ref="J2:M2"/>
    <mergeCell ref="N2:Q2"/>
    <mergeCell ref="R2:U2"/>
    <mergeCell ref="V2:Y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verage escape latency</vt:lpstr>
      <vt:lpstr>Percentage of time spent </vt:lpstr>
      <vt:lpstr>swimming spe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我现在啊啊</cp:lastModifiedBy>
  <dcterms:created xsi:type="dcterms:W3CDTF">2021-08-26T13:51:44Z</dcterms:created>
  <dcterms:modified xsi:type="dcterms:W3CDTF">2021-09-05T07:5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586</vt:lpwstr>
  </property>
</Properties>
</file>